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" uniqueCount="98">
  <si>
    <t xml:space="preserve">The primers used in RT-qPCR analysis</t>
  </si>
  <si>
    <t xml:space="preserve">Gene ID</t>
  </si>
  <si>
    <t xml:space="preserve">Gene lenth</t>
  </si>
  <si>
    <t xml:space="preserve">Gene name</t>
  </si>
  <si>
    <t xml:space="preserve">Blast Nr</t>
  </si>
  <si>
    <t xml:space="preserve">Log2 ratio (shading/non-shading)</t>
  </si>
  <si>
    <t xml:space="preserve">P-value</t>
  </si>
  <si>
    <t xml:space="preserve">FDR</t>
  </si>
  <si>
    <t xml:space="preserve">Sense primers (5'-3')</t>
  </si>
  <si>
    <t xml:space="preserve">Antisense primers (5'-3')</t>
  </si>
  <si>
    <t xml:space="preserve">Amplicon length (bp)</t>
  </si>
  <si>
    <t xml:space="preserve">Unigene20010</t>
  </si>
  <si>
    <t xml:space="preserve">CHI</t>
  </si>
  <si>
    <t xml:space="preserve">gi|223537224|gb|EEF38856.1|/1e-33/chitinase, putative [Ricinus communis]</t>
  </si>
  <si>
    <t xml:space="preserve">+ 9.17</t>
  </si>
  <si>
    <t xml:space="preserve">TCCACTGTTGTATCAGATTATTGC</t>
  </si>
  <si>
    <t xml:space="preserve">GAAGGTCTCTTTGTACGTCTATGC</t>
  </si>
  <si>
    <t xml:space="preserve">Unigene12225</t>
  </si>
  <si>
    <t xml:space="preserve">UCE2</t>
  </si>
  <si>
    <t xml:space="preserve">gi|224482645|gb|ACN50179.1|/6e-07/ubiquitin carrier-like protein [Annona cherimola]</t>
  </si>
  <si>
    <t xml:space="preserve">+ 8.87</t>
  </si>
  <si>
    <t xml:space="preserve">TGAGTATGGTTGGATAAGCCGTT</t>
  </si>
  <si>
    <t xml:space="preserve">CCAGCACACACAGACAAGCAAAT</t>
  </si>
  <si>
    <t xml:space="preserve">Unigene42135</t>
  </si>
  <si>
    <t xml:space="preserve">TNL1</t>
  </si>
  <si>
    <t xml:space="preserve">gi|53748517|emb|CAH59451.1|/2e-10/thioredoxin 2 [Plantago major]</t>
  </si>
  <si>
    <t xml:space="preserve">+ 8.78</t>
  </si>
  <si>
    <t xml:space="preserve">TCCAACGAAAGGTTTAGATGAATC</t>
  </si>
  <si>
    <t xml:space="preserve">GCAAATCCTCCACTCTCTCTTCC</t>
  </si>
  <si>
    <t xml:space="preserve">Unigene30064</t>
  </si>
  <si>
    <t xml:space="preserve">AS</t>
  </si>
  <si>
    <t xml:space="preserve">gi|192910930|gb|ACF06573.1|/1e-144/asparagine synthetase [Elaeis guineensis]</t>
  </si>
  <si>
    <t xml:space="preserve">GAGGAGCATCCATACCTACCAAAG</t>
  </si>
  <si>
    <t xml:space="preserve">TGAGACCATCAATCCAACTGTAGC</t>
  </si>
  <si>
    <t xml:space="preserve">Unigene25126</t>
  </si>
  <si>
    <t xml:space="preserve">MSL</t>
  </si>
  <si>
    <t xml:space="preserve">gi|30686497|ref|NP_849691.1|/2e-22/jacalin lectin family protein [Arabidopsis thaliana] </t>
  </si>
  <si>
    <t xml:space="preserve">+ 8.69</t>
  </si>
  <si>
    <t xml:space="preserve">CACATGGACCTTATGGTAAGACG</t>
  </si>
  <si>
    <t xml:space="preserve">GCACCATACAAGGAGACCTGAAC</t>
  </si>
  <si>
    <t xml:space="preserve">Unigene33501</t>
  </si>
  <si>
    <t xml:space="preserve">GH3</t>
  </si>
  <si>
    <t xml:space="preserve">gi|224115146|ref|XP_002316954.1|/1e-26/GH3 family protein [Populus trichocarpa] </t>
  </si>
  <si>
    <t xml:space="preserve">+ 1.96</t>
  </si>
  <si>
    <t xml:space="preserve">GCATCAATAAACCAGTACAAAACA</t>
  </si>
  <si>
    <t xml:space="preserve">TCTAGCCAGTCCATTGCTTGTGA</t>
  </si>
  <si>
    <t xml:space="preserve">Unigene30311</t>
  </si>
  <si>
    <t xml:space="preserve">LL-DAP-AT</t>
  </si>
  <si>
    <t xml:space="preserve">gi|18418270|ref|NP_567934.1|/1e-170/AGD2 (ABERRANT GROWTH AND DEATH 2); L,L-diaminopimelate aminotransferase/ transaminase [Arabidopsis thaliana] </t>
  </si>
  <si>
    <t xml:space="preserve">+ 1.84</t>
  </si>
  <si>
    <t xml:space="preserve">GCAGATACATTTAATTCACTCGG</t>
  </si>
  <si>
    <t xml:space="preserve">GCACTAACCCTGATAAAACCTTC</t>
  </si>
  <si>
    <t xml:space="preserve">Unigene37280</t>
  </si>
  <si>
    <t xml:space="preserve">SAMDC</t>
  </si>
  <si>
    <t xml:space="preserve">gi|21239731|gb|AAM44307.1|AF512545_1/5e-30/S-adenosylmethionine decarboxylase [x Citrofortunella mitis]</t>
  </si>
  <si>
    <t xml:space="preserve">+ 1.39</t>
  </si>
  <si>
    <t xml:space="preserve">TGTTACACCCGAAGATGGTTTCAG</t>
  </si>
  <si>
    <t xml:space="preserve">TTTGAAGCAAGCAAGAACCCTCTC</t>
  </si>
  <si>
    <t xml:space="preserve">Unigene14822</t>
  </si>
  <si>
    <t xml:space="preserve">FFU</t>
  </si>
  <si>
    <t xml:space="preserve">gi|47078691|gb|AAT09980.1|/8e-39/cell wall apoplastic invertase [Vitis vinifera]</t>
  </si>
  <si>
    <t xml:space="preserve">+ 1.33</t>
  </si>
  <si>
    <t xml:space="preserve">CAACATCAAAAGTCTCAGGGCTTG</t>
  </si>
  <si>
    <t xml:space="preserve">GATAATCCTCCCAAAGAACCCATC</t>
  </si>
  <si>
    <t xml:space="preserve">Unigene40795</t>
  </si>
  <si>
    <t xml:space="preserve">GLU</t>
  </si>
  <si>
    <t xml:space="preserve">gi|225445059|ref|XP_002283473.1|/3e-22/PREDICTED: similar to beta-1,3-glucanase [Vitis vinifera] </t>
  </si>
  <si>
    <t xml:space="preserve">- 9.14</t>
  </si>
  <si>
    <t xml:space="preserve">GCATACAAAGACAACCATAACAC</t>
  </si>
  <si>
    <t xml:space="preserve">GATTCTGAAACTGTGATTTTGATG</t>
  </si>
  <si>
    <t xml:space="preserve">Unigene51927</t>
  </si>
  <si>
    <t xml:space="preserve">ACL</t>
  </si>
  <si>
    <t xml:space="preserve">gi|15219818|ref|NP_176280.1|/1e-90/ACLA-2; ATP citrate synthase [Arabidopsis thaliana] </t>
  </si>
  <si>
    <t xml:space="preserve">-8.63</t>
  </si>
  <si>
    <t xml:space="preserve">TCTGGATTTACCTCAAGTTGCTAC</t>
  </si>
  <si>
    <t xml:space="preserve">CGATGAAAGTTGTTATGGGTCC</t>
  </si>
  <si>
    <t xml:space="preserve">Unigene20123</t>
  </si>
  <si>
    <t xml:space="preserve">POD1</t>
  </si>
  <si>
    <t xml:space="preserve">gi|205326623|gb|ACI03401.1|/1e-63/peroxidase 1 [Litchi chinensis]</t>
  </si>
  <si>
    <t xml:space="preserve">- 4.27</t>
  </si>
  <si>
    <t xml:space="preserve">TCTGGAAATGACAATGTCCTGG</t>
  </si>
  <si>
    <t xml:space="preserve">CAACAGAACCACCCTTGAAGAG</t>
  </si>
  <si>
    <t xml:space="preserve">Unigene15578</t>
  </si>
  <si>
    <t xml:space="preserve">PMEI</t>
  </si>
  <si>
    <t xml:space="preserve">gi|190897628|gb|ACE97327.1|/4e-53/pectinesterase inhibitor [Populus tremula]</t>
  </si>
  <si>
    <t xml:space="preserve">- 1.83</t>
  </si>
  <si>
    <t xml:space="preserve">ATGTGAAGAAGTTGACGAGCAATG</t>
  </si>
  <si>
    <t xml:space="preserve">CAAACCAAACGCAAAAACAGAACC</t>
  </si>
  <si>
    <t xml:space="preserve">Unigene41911</t>
  </si>
  <si>
    <t xml:space="preserve">MYB</t>
  </si>
  <si>
    <t xml:space="preserve">gi|262410511|gb|ACY66803.1|/3e-42/myb family transcription factor [Castanea mollissima]</t>
  </si>
  <si>
    <t xml:space="preserve">CATCGCCATCTATAACCCTGAGTC</t>
  </si>
  <si>
    <t xml:space="preserve">CAGCAGTCCATCAACTCTGACATC</t>
  </si>
  <si>
    <t xml:space="preserve">Unigene19484</t>
  </si>
  <si>
    <t xml:space="preserve">EF-1α</t>
  </si>
  <si>
    <t xml:space="preserve">gi|158562934|gb|ABW74226.1|/5e-65/translation elongation factor 1-alpha [Saccharomycopsis selenospora]</t>
  </si>
  <si>
    <t xml:space="preserve">CGTGGATTCGTCGCATCTAAC</t>
  </si>
  <si>
    <t xml:space="preserve">CCGCCTGTCAATCTTGGTCA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E+00"/>
  </numFmts>
  <fonts count="2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0"/>
      <name val="Arial Unicode MS"/>
      <family val="2"/>
      <charset val="134"/>
    </font>
    <font>
      <b val="true"/>
      <sz val="10"/>
      <name val="Arial Unicode MS"/>
      <family val="2"/>
      <charset val="134"/>
    </font>
    <font>
      <i val="true"/>
      <sz val="10"/>
      <name val="Arial Unicode MS"/>
      <family val="2"/>
      <charset val="134"/>
    </font>
    <font>
      <sz val="10"/>
      <color rgb="FF000000"/>
      <name val="Arial Unicode MS"/>
      <family val="2"/>
      <charset val="134"/>
    </font>
    <font>
      <sz val="10"/>
      <color rgb="FFFF0000"/>
      <name val="Arial Unicode MS"/>
      <family val="2"/>
      <charset val="134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3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0" borderId="1" applyFont="true" applyBorder="true" applyAlignment="false" applyProtection="false"/>
    <xf numFmtId="164" fontId="10" fillId="0" borderId="2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0" applyFont="true" applyBorder="false" applyAlignment="false" applyProtection="false"/>
    <xf numFmtId="164" fontId="12" fillId="20" borderId="4" applyFont="true" applyBorder="true" applyAlignment="false" applyProtection="false"/>
    <xf numFmtId="164" fontId="13" fillId="0" borderId="5" applyFont="true" applyBorder="true" applyAlignment="false" applyProtection="false"/>
    <xf numFmtId="164" fontId="0" fillId="21" borderId="6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22" borderId="7" applyFont="true" applyBorder="true" applyAlignment="false" applyProtection="false"/>
    <xf numFmtId="164" fontId="17" fillId="7" borderId="7" applyFont="true" applyBorder="true" applyAlignment="false" applyProtection="false"/>
    <xf numFmtId="164" fontId="18" fillId="22" borderId="8" applyFont="true" applyBorder="true" applyAlignment="false" applyProtection="false"/>
    <xf numFmtId="164" fontId="19" fillId="23" borderId="0" applyFont="true" applyBorder="false" applyAlignment="false" applyProtection="false"/>
    <xf numFmtId="164" fontId="20" fillId="0" borderId="9" applyFont="true" applyBorder="tru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2" fillId="8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4" fillId="0" borderId="0" xfId="4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24" fillId="0" borderId="0" xfId="4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4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4" fillId="0" borderId="0" xfId="4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4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4" fillId="0" borderId="0" xfId="43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43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4" fillId="0" borderId="0" xfId="4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4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5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常规_Sheet1" xfId="40"/>
    <cellStyle name="常规_Sheet1_1" xfId="41"/>
    <cellStyle name="常规_Sheet1_2" xfId="42"/>
    <cellStyle name="常规_Sheet1_3" xfId="43"/>
    <cellStyle name="常规_Sheet1_4" xfId="44"/>
    <cellStyle name="强调文字颜色 1" xfId="45"/>
    <cellStyle name="强调文字颜色 2" xfId="46"/>
    <cellStyle name="强调文字颜色 3" xfId="47"/>
    <cellStyle name="强调文字颜色 4" xfId="48"/>
    <cellStyle name="强调文字颜色 5" xfId="49"/>
    <cellStyle name="强调文字颜色 6" xfId="50"/>
    <cellStyle name="标题" xfId="51"/>
    <cellStyle name="标题 1" xfId="52"/>
    <cellStyle name="标题 2" xfId="53"/>
    <cellStyle name="标题 3" xfId="54"/>
    <cellStyle name="标题 4" xfId="55"/>
    <cellStyle name="检查单元格" xfId="56"/>
    <cellStyle name="汇总" xfId="57"/>
    <cellStyle name="注释" xfId="58"/>
    <cellStyle name="解释性文本" xfId="59"/>
    <cellStyle name="警告文本" xfId="60"/>
    <cellStyle name="计算" xfId="61"/>
    <cellStyle name="输入" xfId="62"/>
    <cellStyle name="输出" xfId="63"/>
    <cellStyle name="适中" xfId="64"/>
    <cellStyle name="链接单元格" xfId="6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0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D18" activeCellId="0" sqref="D18"/>
    </sheetView>
  </sheetViews>
  <sheetFormatPr defaultColWidth="11.62109375" defaultRowHeight="15" zeroHeight="false" outlineLevelRow="0" outlineLevelCol="0"/>
  <cols>
    <col collapsed="false" customWidth="true" hidden="false" outlineLevel="0" max="1" min="1" style="1" width="14.24"/>
    <col collapsed="false" customWidth="true" hidden="false" outlineLevel="0" max="2" min="2" style="1" width="11.24"/>
    <col collapsed="false" customWidth="true" hidden="false" outlineLevel="0" max="3" min="3" style="1" width="11.74"/>
    <col collapsed="false" customWidth="true" hidden="false" outlineLevel="0" max="4" min="4" style="1" width="34.87"/>
    <col collapsed="false" customWidth="true" hidden="false" outlineLevel="0" max="5" min="5" style="1" width="21.62"/>
    <col collapsed="false" customWidth="true" hidden="false" outlineLevel="0" max="6" min="6" style="1" width="12.62"/>
    <col collapsed="false" customWidth="true" hidden="false" outlineLevel="0" max="7" min="7" style="1" width="11.99"/>
    <col collapsed="false" customWidth="true" hidden="false" outlineLevel="0" max="8" min="8" style="2" width="28.36"/>
    <col collapsed="false" customWidth="true" hidden="false" outlineLevel="0" max="9" min="9" style="2" width="28.5"/>
    <col collapsed="false" customWidth="true" hidden="false" outlineLevel="0" max="10" min="10" style="1" width="13.62"/>
    <col collapsed="false" customWidth="false" hidden="false" outlineLevel="0" max="257" min="11" style="1" width="11.62"/>
  </cols>
  <sheetData>
    <row r="1" s="5" customFormat="true" ht="40.5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4"/>
    </row>
    <row r="2" s="5" customFormat="true" ht="15" hidden="false" customHeight="false" outlineLevel="0" collapsed="false">
      <c r="H2" s="6"/>
      <c r="I2" s="6"/>
    </row>
    <row r="3" s="7" customFormat="true" ht="36" hidden="false" customHeight="true" outlineLevel="0" collapsed="false">
      <c r="A3" s="7" t="s">
        <v>1</v>
      </c>
      <c r="B3" s="7" t="s">
        <v>2</v>
      </c>
      <c r="C3" s="7" t="s">
        <v>3</v>
      </c>
      <c r="D3" s="7" t="s">
        <v>4</v>
      </c>
      <c r="E3" s="7" t="s">
        <v>5</v>
      </c>
      <c r="F3" s="7" t="s">
        <v>6</v>
      </c>
      <c r="G3" s="7" t="s">
        <v>7</v>
      </c>
      <c r="H3" s="8" t="s">
        <v>8</v>
      </c>
      <c r="I3" s="8" t="s">
        <v>9</v>
      </c>
      <c r="J3" s="7" t="s">
        <v>10</v>
      </c>
    </row>
    <row r="4" s="9" customFormat="true" ht="24" hidden="false" customHeight="true" outlineLevel="0" collapsed="false">
      <c r="A4" s="9" t="s">
        <v>11</v>
      </c>
      <c r="B4" s="10" t="n">
        <v>339</v>
      </c>
      <c r="C4" s="11" t="s">
        <v>12</v>
      </c>
      <c r="D4" s="12" t="s">
        <v>13</v>
      </c>
      <c r="E4" s="13" t="s">
        <v>14</v>
      </c>
      <c r="F4" s="14" t="n">
        <v>6.49862E-007</v>
      </c>
      <c r="G4" s="14" t="n">
        <v>1.40724778135427E-005</v>
      </c>
      <c r="H4" s="15" t="s">
        <v>15</v>
      </c>
      <c r="I4" s="15" t="s">
        <v>16</v>
      </c>
      <c r="J4" s="9" t="n">
        <v>204</v>
      </c>
    </row>
    <row r="5" s="9" customFormat="true" ht="24" hidden="false" customHeight="true" outlineLevel="0" collapsed="false">
      <c r="A5" s="9" t="s">
        <v>17</v>
      </c>
      <c r="B5" s="10" t="n">
        <v>217</v>
      </c>
      <c r="C5" s="11" t="s">
        <v>18</v>
      </c>
      <c r="D5" s="12" t="s">
        <v>19</v>
      </c>
      <c r="E5" s="13" t="s">
        <v>20</v>
      </c>
      <c r="F5" s="16" t="n">
        <v>9.82868E-006</v>
      </c>
      <c r="G5" s="17" t="n">
        <v>0.000165683462857143</v>
      </c>
      <c r="H5" s="15" t="s">
        <v>21</v>
      </c>
      <c r="I5" s="15" t="s">
        <v>22</v>
      </c>
      <c r="J5" s="9" t="n">
        <v>151</v>
      </c>
    </row>
    <row r="6" s="9" customFormat="true" ht="24" hidden="false" customHeight="true" outlineLevel="0" collapsed="false">
      <c r="A6" s="9" t="s">
        <v>23</v>
      </c>
      <c r="B6" s="10" t="n">
        <v>291</v>
      </c>
      <c r="C6" s="11" t="s">
        <v>24</v>
      </c>
      <c r="D6" s="12" t="s">
        <v>25</v>
      </c>
      <c r="E6" s="13" t="s">
        <v>26</v>
      </c>
      <c r="F6" s="18" t="n">
        <v>1.938268E-005</v>
      </c>
      <c r="G6" s="19" t="n">
        <v>0.000307254466149425</v>
      </c>
      <c r="H6" s="15" t="s">
        <v>27</v>
      </c>
      <c r="I6" s="15" t="s">
        <v>28</v>
      </c>
      <c r="J6" s="9" t="n">
        <v>110</v>
      </c>
    </row>
    <row r="7" s="9" customFormat="true" ht="24" hidden="false" customHeight="true" outlineLevel="0" collapsed="false">
      <c r="A7" s="9" t="s">
        <v>29</v>
      </c>
      <c r="B7" s="10" t="n">
        <v>1009</v>
      </c>
      <c r="C7" s="11" t="s">
        <v>30</v>
      </c>
      <c r="D7" s="12" t="s">
        <v>31</v>
      </c>
      <c r="E7" s="13" t="s">
        <v>26</v>
      </c>
      <c r="F7" s="20" t="n">
        <v>1.938268E-005</v>
      </c>
      <c r="G7" s="21" t="n">
        <v>0.00030681364195122</v>
      </c>
      <c r="H7" s="15" t="s">
        <v>32</v>
      </c>
      <c r="I7" s="15" t="s">
        <v>33</v>
      </c>
      <c r="J7" s="9" t="n">
        <v>114</v>
      </c>
    </row>
    <row r="8" s="9" customFormat="true" ht="24" hidden="false" customHeight="true" outlineLevel="0" collapsed="false">
      <c r="A8" s="9" t="s">
        <v>34</v>
      </c>
      <c r="B8" s="10" t="n">
        <v>547</v>
      </c>
      <c r="C8" s="11" t="s">
        <v>35</v>
      </c>
      <c r="D8" s="12" t="s">
        <v>36</v>
      </c>
      <c r="E8" s="13" t="s">
        <v>37</v>
      </c>
      <c r="F8" s="22" t="n">
        <v>3.82236E-005</v>
      </c>
      <c r="G8" s="23" t="n">
        <v>0.000565688771026157</v>
      </c>
      <c r="H8" s="15" t="s">
        <v>38</v>
      </c>
      <c r="I8" s="15" t="s">
        <v>39</v>
      </c>
      <c r="J8" s="9" t="n">
        <v>167</v>
      </c>
    </row>
    <row r="9" s="9" customFormat="true" ht="24" hidden="false" customHeight="true" outlineLevel="0" collapsed="false">
      <c r="A9" s="9" t="s">
        <v>40</v>
      </c>
      <c r="B9" s="10" t="n">
        <v>213</v>
      </c>
      <c r="C9" s="11" t="s">
        <v>41</v>
      </c>
      <c r="D9" s="12" t="s">
        <v>42</v>
      </c>
      <c r="E9" s="13" t="s">
        <v>43</v>
      </c>
      <c r="F9" s="24" t="n">
        <v>8.83124E-009</v>
      </c>
      <c r="G9" s="24" t="n">
        <v>2.69903243545706E-007</v>
      </c>
      <c r="H9" s="15" t="s">
        <v>44</v>
      </c>
      <c r="I9" s="15" t="s">
        <v>45</v>
      </c>
      <c r="J9" s="9" t="n">
        <v>164</v>
      </c>
    </row>
    <row r="10" s="9" customFormat="true" ht="24" hidden="false" customHeight="true" outlineLevel="0" collapsed="false">
      <c r="A10" s="9" t="s">
        <v>46</v>
      </c>
      <c r="B10" s="10" t="n">
        <v>1399</v>
      </c>
      <c r="C10" s="11" t="s">
        <v>47</v>
      </c>
      <c r="D10" s="12" t="s">
        <v>48</v>
      </c>
      <c r="E10" s="13" t="s">
        <v>49</v>
      </c>
      <c r="F10" s="24" t="n">
        <v>4.08562E-014</v>
      </c>
      <c r="G10" s="24" t="n">
        <v>3.90273986666667E-012</v>
      </c>
      <c r="H10" s="15" t="s">
        <v>50</v>
      </c>
      <c r="I10" s="15" t="s">
        <v>51</v>
      </c>
      <c r="J10" s="9" t="n">
        <v>185</v>
      </c>
    </row>
    <row r="11" s="9" customFormat="true" ht="24" hidden="false" customHeight="true" outlineLevel="0" collapsed="false">
      <c r="A11" s="9" t="s">
        <v>52</v>
      </c>
      <c r="B11" s="10" t="n">
        <v>242</v>
      </c>
      <c r="C11" s="11" t="s">
        <v>53</v>
      </c>
      <c r="D11" s="12" t="s">
        <v>54</v>
      </c>
      <c r="E11" s="13" t="s">
        <v>55</v>
      </c>
      <c r="F11" s="10" t="n">
        <v>0</v>
      </c>
      <c r="G11" s="10" t="n">
        <v>0</v>
      </c>
      <c r="H11" s="15" t="s">
        <v>56</v>
      </c>
      <c r="I11" s="15" t="s">
        <v>57</v>
      </c>
      <c r="J11" s="9" t="n">
        <v>109</v>
      </c>
    </row>
    <row r="12" s="9" customFormat="true" ht="24" hidden="false" customHeight="true" outlineLevel="0" collapsed="false">
      <c r="A12" s="9" t="s">
        <v>58</v>
      </c>
      <c r="B12" s="10" t="n">
        <v>467</v>
      </c>
      <c r="C12" s="11" t="s">
        <v>59</v>
      </c>
      <c r="D12" s="12" t="s">
        <v>60</v>
      </c>
      <c r="E12" s="13" t="s">
        <v>61</v>
      </c>
      <c r="F12" s="24" t="n">
        <v>1.931788E-013</v>
      </c>
      <c r="G12" s="24" t="n">
        <v>1.36187968076677E-011</v>
      </c>
      <c r="H12" s="15" t="s">
        <v>62</v>
      </c>
      <c r="I12" s="15" t="s">
        <v>63</v>
      </c>
      <c r="J12" s="9" t="n">
        <v>220</v>
      </c>
    </row>
    <row r="13" s="9" customFormat="true" ht="24" hidden="false" customHeight="true" outlineLevel="0" collapsed="false">
      <c r="A13" s="9" t="s">
        <v>64</v>
      </c>
      <c r="B13" s="10" t="n">
        <v>275</v>
      </c>
      <c r="C13" s="11" t="s">
        <v>65</v>
      </c>
      <c r="D13" s="12" t="s">
        <v>66</v>
      </c>
      <c r="E13" s="13" t="s">
        <v>67</v>
      </c>
      <c r="F13" s="24" t="n">
        <v>7.0669E-007</v>
      </c>
      <c r="G13" s="24" t="n">
        <v>1.52134844292683E-005</v>
      </c>
      <c r="H13" s="15" t="s">
        <v>68</v>
      </c>
      <c r="I13" s="15" t="s">
        <v>69</v>
      </c>
      <c r="J13" s="9" t="n">
        <v>185</v>
      </c>
    </row>
    <row r="14" s="9" customFormat="true" ht="24" hidden="false" customHeight="true" outlineLevel="0" collapsed="false">
      <c r="A14" s="9" t="s">
        <v>70</v>
      </c>
      <c r="B14" s="10" t="n">
        <v>547</v>
      </c>
      <c r="C14" s="25" t="s">
        <v>71</v>
      </c>
      <c r="D14" s="12" t="s">
        <v>72</v>
      </c>
      <c r="E14" s="13" t="s">
        <v>73</v>
      </c>
      <c r="F14" s="24" t="n">
        <v>4.9272E-005</v>
      </c>
      <c r="G14" s="10" t="n">
        <v>0.000707375375406636</v>
      </c>
      <c r="H14" s="15" t="s">
        <v>74</v>
      </c>
      <c r="I14" s="15" t="s">
        <v>75</v>
      </c>
      <c r="J14" s="9" t="n">
        <v>95</v>
      </c>
    </row>
    <row r="15" s="9" customFormat="true" ht="24" hidden="false" customHeight="true" outlineLevel="0" collapsed="false">
      <c r="A15" s="9" t="s">
        <v>76</v>
      </c>
      <c r="B15" s="10" t="n">
        <v>883</v>
      </c>
      <c r="C15" s="11" t="s">
        <v>77</v>
      </c>
      <c r="D15" s="12" t="s">
        <v>78</v>
      </c>
      <c r="E15" s="13" t="s">
        <v>79</v>
      </c>
      <c r="F15" s="24" t="n">
        <v>1.23728E-027</v>
      </c>
      <c r="G15" s="24" t="n">
        <v>2.11642019224806E-025</v>
      </c>
      <c r="H15" s="15" t="s">
        <v>80</v>
      </c>
      <c r="I15" s="15" t="s">
        <v>81</v>
      </c>
      <c r="J15" s="9" t="n">
        <v>196</v>
      </c>
    </row>
    <row r="16" s="9" customFormat="true" ht="24" hidden="false" customHeight="true" outlineLevel="0" collapsed="false">
      <c r="A16" s="9" t="s">
        <v>82</v>
      </c>
      <c r="B16" s="10" t="n">
        <v>1061</v>
      </c>
      <c r="C16" s="11" t="s">
        <v>83</v>
      </c>
      <c r="D16" s="12" t="s">
        <v>84</v>
      </c>
      <c r="E16" s="13" t="s">
        <v>85</v>
      </c>
      <c r="F16" s="24" t="n">
        <v>1.357272E-017</v>
      </c>
      <c r="G16" s="24" t="n">
        <v>1.7114036544E-015</v>
      </c>
      <c r="H16" s="15" t="s">
        <v>86</v>
      </c>
      <c r="I16" s="15" t="s">
        <v>87</v>
      </c>
      <c r="J16" s="9" t="n">
        <v>135</v>
      </c>
    </row>
    <row r="17" customFormat="false" ht="24" hidden="false" customHeight="true" outlineLevel="0" collapsed="false">
      <c r="A17" s="9" t="s">
        <v>88</v>
      </c>
      <c r="B17" s="10" t="n">
        <v>288</v>
      </c>
      <c r="C17" s="25" t="s">
        <v>89</v>
      </c>
      <c r="D17" s="12" t="s">
        <v>90</v>
      </c>
      <c r="E17" s="13" t="n">
        <v>-1.72</v>
      </c>
      <c r="F17" s="24" t="n">
        <v>2.04288E-016</v>
      </c>
      <c r="G17" s="24" t="n">
        <v>2.43665892324324E-014</v>
      </c>
      <c r="H17" s="15" t="s">
        <v>91</v>
      </c>
      <c r="I17" s="15" t="s">
        <v>92</v>
      </c>
      <c r="J17" s="9" t="n">
        <v>181</v>
      </c>
    </row>
    <row r="18" s="9" customFormat="true" ht="24" hidden="false" customHeight="true" outlineLevel="0" collapsed="false">
      <c r="A18" s="9" t="s">
        <v>93</v>
      </c>
      <c r="B18" s="10" t="n">
        <v>446</v>
      </c>
      <c r="C18" s="11" t="s">
        <v>94</v>
      </c>
      <c r="D18" s="12" t="s">
        <v>95</v>
      </c>
      <c r="E18" s="13" t="n">
        <v>-0.63</v>
      </c>
      <c r="F18" s="10" t="n">
        <v>0.66105</v>
      </c>
      <c r="G18" s="10" t="n">
        <v>0.798310491</v>
      </c>
      <c r="H18" s="15" t="s">
        <v>96</v>
      </c>
      <c r="I18" s="15" t="s">
        <v>97</v>
      </c>
      <c r="J18" s="1" t="n">
        <v>183</v>
      </c>
    </row>
    <row r="19" customFormat="false" ht="15" hidden="false" customHeight="false" outlineLevel="0" collapsed="false">
      <c r="D19" s="26"/>
    </row>
    <row r="20" customFormat="false" ht="15" hidden="false" customHeight="false" outlineLevel="0" collapsed="false">
      <c r="D20" s="26"/>
    </row>
  </sheetData>
  <mergeCells count="1">
    <mergeCell ref="A1:J1"/>
  </mergeCells>
  <dataValidations count="1"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H10 H13:I13" type="textLength">
      <formula1>4</formula1>
      <formula2>15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G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9" activeCellId="0" sqref="F29"/>
    </sheetView>
  </sheetViews>
  <sheetFormatPr defaultColWidth="8.99609375" defaultRowHeight="14.25" zeroHeight="false" outlineLevelRow="0" outlineLevelCol="0"/>
  <sheetData>
    <row r="2" customFormat="false" ht="14.25" hidden="false" customHeight="false" outlineLevel="0" collapsed="false">
      <c r="A2" s="27"/>
      <c r="B2" s="27"/>
      <c r="C2" s="27"/>
      <c r="D2" s="27"/>
      <c r="E2" s="27"/>
      <c r="F2" s="27"/>
      <c r="G2" s="27"/>
    </row>
    <row r="3" customFormat="false" ht="14.25" hidden="false" customHeight="false" outlineLevel="0" collapsed="false">
      <c r="A3" s="27"/>
      <c r="B3" s="27"/>
      <c r="C3" s="27"/>
      <c r="D3" s="27"/>
      <c r="E3" s="27"/>
      <c r="F3" s="27"/>
      <c r="G3" s="27"/>
    </row>
    <row r="4" customFormat="false" ht="14.25" hidden="false" customHeight="false" outlineLevel="0" collapsed="false">
      <c r="A4" s="27"/>
      <c r="B4" s="27"/>
      <c r="C4" s="27"/>
      <c r="D4" s="27"/>
      <c r="E4" s="27"/>
      <c r="F4" s="27"/>
      <c r="G4" s="27"/>
    </row>
    <row r="5" customFormat="false" ht="14.25" hidden="false" customHeight="false" outlineLevel="0" collapsed="false">
      <c r="A5" s="27"/>
      <c r="B5" s="27"/>
      <c r="C5" s="27"/>
      <c r="D5" s="27"/>
      <c r="E5" s="27"/>
      <c r="F5" s="27"/>
      <c r="G5" s="27"/>
    </row>
    <row r="6" customFormat="false" ht="14.25" hidden="false" customHeight="false" outlineLevel="0" collapsed="false">
      <c r="A6" s="27"/>
      <c r="B6" s="27"/>
      <c r="C6" s="27"/>
      <c r="D6" s="27"/>
      <c r="E6" s="27"/>
      <c r="F6" s="27"/>
      <c r="G6" s="27"/>
    </row>
    <row r="8" customFormat="false" ht="14.25" hidden="false" customHeight="false" outlineLevel="0" collapsed="false">
      <c r="A8" s="27"/>
      <c r="B8" s="27"/>
      <c r="C8" s="27"/>
      <c r="D8" s="27"/>
      <c r="E8" s="27"/>
      <c r="F8" s="27"/>
      <c r="G8" s="27"/>
    </row>
    <row r="9" customFormat="false" ht="14.25" hidden="false" customHeight="false" outlineLevel="0" collapsed="false">
      <c r="A9" s="27"/>
      <c r="B9" s="27"/>
      <c r="C9" s="27"/>
      <c r="D9" s="27"/>
      <c r="E9" s="27"/>
      <c r="F9" s="27"/>
      <c r="G9" s="27"/>
    </row>
    <row r="10" customFormat="false" ht="14.25" hidden="false" customHeight="false" outlineLevel="0" collapsed="false">
      <c r="A10" s="27"/>
      <c r="B10" s="27"/>
      <c r="C10" s="27"/>
      <c r="D10" s="27"/>
      <c r="E10" s="27"/>
      <c r="F10" s="27"/>
      <c r="G10" s="27"/>
    </row>
    <row r="11" customFormat="false" ht="14.25" hidden="false" customHeight="false" outlineLevel="0" collapsed="false">
      <c r="A11" s="27"/>
      <c r="B11" s="27"/>
      <c r="C11" s="27"/>
      <c r="D11" s="27"/>
      <c r="E11" s="27"/>
      <c r="F11" s="27"/>
      <c r="G11" s="27"/>
    </row>
    <row r="12" customFormat="false" ht="14.25" hidden="false" customHeight="false" outlineLevel="0" collapsed="false">
      <c r="A12" s="27"/>
      <c r="B12" s="27"/>
      <c r="C12" s="27"/>
      <c r="D12" s="27"/>
      <c r="E12" s="27"/>
      <c r="F12" s="27"/>
      <c r="G12" s="27"/>
    </row>
    <row r="14" customFormat="false" ht="14.25" hidden="false" customHeight="false" outlineLevel="0" collapsed="false">
      <c r="A14" s="28"/>
      <c r="B14" s="27"/>
      <c r="C14" s="27"/>
      <c r="D14" s="27"/>
      <c r="E14" s="27"/>
      <c r="F14" s="27"/>
      <c r="G14" s="27"/>
    </row>
    <row r="15" customFormat="false" ht="14.25" hidden="false" customHeight="false" outlineLevel="0" collapsed="false">
      <c r="A15" s="27"/>
      <c r="B15" s="27"/>
      <c r="C15" s="27"/>
      <c r="D15" s="27"/>
      <c r="E15" s="27"/>
      <c r="F15" s="27"/>
      <c r="G15" s="27"/>
    </row>
    <row r="16" customFormat="false" ht="14.25" hidden="false" customHeight="false" outlineLevel="0" collapsed="false">
      <c r="A16" s="27"/>
      <c r="B16" s="27"/>
      <c r="C16" s="27"/>
      <c r="D16" s="27"/>
      <c r="E16" s="27"/>
      <c r="F16" s="27"/>
      <c r="G16" s="27"/>
    </row>
    <row r="17" customFormat="false" ht="14.25" hidden="false" customHeight="false" outlineLevel="0" collapsed="false">
      <c r="A17" s="27"/>
      <c r="B17" s="27"/>
      <c r="C17" s="27"/>
      <c r="D17" s="27"/>
      <c r="E17" s="27"/>
      <c r="F17" s="27"/>
      <c r="G17" s="27"/>
    </row>
    <row r="18" customFormat="false" ht="14.25" hidden="false" customHeight="false" outlineLevel="0" collapsed="false">
      <c r="A18" s="27"/>
      <c r="B18" s="27"/>
      <c r="C18" s="27"/>
      <c r="D18" s="27"/>
      <c r="E18" s="27"/>
      <c r="F18" s="27"/>
      <c r="G18" s="27"/>
    </row>
    <row r="19" customFormat="false" ht="14.25" hidden="false" customHeight="false" outlineLevel="0" collapsed="false">
      <c r="A19" s="27"/>
      <c r="B19" s="27"/>
      <c r="C19" s="27"/>
      <c r="D19" s="27"/>
      <c r="E19" s="27"/>
      <c r="F19" s="27"/>
      <c r="G19" s="27"/>
    </row>
    <row r="20" customFormat="false" ht="14.25" hidden="false" customHeight="false" outlineLevel="0" collapsed="false">
      <c r="A20" s="27"/>
      <c r="B20" s="27"/>
      <c r="C20" s="27"/>
      <c r="D20" s="27"/>
      <c r="E20" s="27"/>
      <c r="F20" s="27"/>
      <c r="G20" s="27"/>
    </row>
    <row r="21" customFormat="false" ht="14.25" hidden="false" customHeight="false" outlineLevel="0" collapsed="false">
      <c r="A21" s="27"/>
      <c r="B21" s="27"/>
      <c r="C21" s="27"/>
      <c r="D21" s="27"/>
      <c r="E21" s="27"/>
      <c r="F21" s="27"/>
      <c r="G21" s="27"/>
    </row>
    <row r="22" customFormat="false" ht="14.25" hidden="false" customHeight="false" outlineLevel="0" collapsed="false">
      <c r="A22" s="27"/>
      <c r="B22" s="27"/>
      <c r="C22" s="27"/>
      <c r="D22" s="27"/>
      <c r="E22" s="27"/>
      <c r="F22" s="27"/>
      <c r="G22" s="2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>chin</dc:creator>
  <dc:description/>
  <dc:language>en-US</dc:language>
  <cp:lastModifiedBy>cool</cp:lastModifiedBy>
  <dcterms:modified xsi:type="dcterms:W3CDTF">2012-12-16T21:30:5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3281</vt:lpwstr>
  </property>
</Properties>
</file>